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105" yWindow="-105" windowWidth="19425" windowHeight="10305"/>
  </bookViews>
  <sheets>
    <sheet name="Sheet1" sheetId="2" r:id="rId1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3" i="2"/>
  <c r="I33"/>
  <c r="J33"/>
  <c r="H34"/>
  <c r="I34"/>
  <c r="J34"/>
  <c r="I32"/>
  <c r="J32"/>
  <c r="H32"/>
  <c r="E33"/>
  <c r="F33"/>
  <c r="G33"/>
  <c r="E34"/>
  <c r="F34"/>
  <c r="G34"/>
  <c r="F32"/>
  <c r="G32"/>
  <c r="E32"/>
  <c r="B34"/>
  <c r="C34"/>
  <c r="D34"/>
  <c r="B33"/>
  <c r="C33"/>
  <c r="D33"/>
  <c r="D32"/>
  <c r="C32"/>
  <c r="B32"/>
  <c r="B26"/>
  <c r="C26"/>
  <c r="D26"/>
  <c r="E26"/>
  <c r="F26"/>
  <c r="G26"/>
  <c r="H26"/>
  <c r="I26"/>
  <c r="J26"/>
  <c r="K26"/>
  <c r="L26"/>
  <c r="M26"/>
  <c r="B27"/>
  <c r="C27"/>
  <c r="D27"/>
  <c r="E27"/>
  <c r="F27"/>
  <c r="G27"/>
  <c r="H27"/>
  <c r="I27"/>
  <c r="J27"/>
  <c r="K27"/>
  <c r="L27"/>
  <c r="M27"/>
  <c r="M25"/>
  <c r="L25"/>
  <c r="K25"/>
  <c r="J25"/>
  <c r="I25"/>
  <c r="H25"/>
  <c r="G25"/>
  <c r="F25"/>
  <c r="E25"/>
  <c r="D25"/>
  <c r="C25"/>
  <c r="B25"/>
</calcChain>
</file>

<file path=xl/sharedStrings.xml><?xml version="1.0" encoding="utf-8"?>
<sst xmlns="http://schemas.openxmlformats.org/spreadsheetml/2006/main" count="42" uniqueCount="19">
  <si>
    <t>Colloidal</t>
  </si>
  <si>
    <t>BtLPMO10A</t>
  </si>
  <si>
    <t>BtLPMO10B</t>
    <phoneticPr fontId="1" type="noConversion"/>
  </si>
  <si>
    <t>α-chtin</t>
    <phoneticPr fontId="1" type="noConversion"/>
  </si>
  <si>
    <r>
      <rPr>
        <b/>
        <sz val="11"/>
        <rFont val="Calibri"/>
        <family val="1"/>
        <charset val="161"/>
      </rPr>
      <t>β</t>
    </r>
    <r>
      <rPr>
        <b/>
        <sz val="11"/>
        <rFont val="Times New Roman"/>
        <family val="1"/>
      </rPr>
      <t>-chitin</t>
    </r>
    <phoneticPr fontId="1" type="noConversion"/>
  </si>
  <si>
    <t>Raw data for Figure 4.</t>
  </si>
  <si>
    <t>OD560 mAu (reads were autozeroed)</t>
  </si>
  <si>
    <t>Standard curve</t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oncentrations calculation equation = 0.0095 </t>
    </r>
    <r>
      <rPr>
        <b/>
        <sz val="11"/>
        <color theme="1"/>
        <rFont val="Calibri"/>
        <family val="2"/>
      </rPr>
      <t>×</t>
    </r>
    <r>
      <rPr>
        <b/>
        <sz val="11"/>
        <color theme="1"/>
        <rFont val="Times New Roman"/>
        <family val="1"/>
      </rPr>
      <t xml:space="preserve"> OD560 + 0.1465</t>
    </r>
  </si>
  <si>
    <t>Sample 1</t>
  </si>
  <si>
    <t>Sample 2</t>
  </si>
  <si>
    <t>Sample 3</t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oncentrations (</t>
    </r>
    <r>
      <rPr>
        <b/>
        <sz val="11"/>
        <color theme="1"/>
        <rFont val="Calibri"/>
        <family val="2"/>
      </rPr>
      <t>µ</t>
    </r>
    <r>
      <rPr>
        <b/>
        <sz val="8.8000000000000007"/>
        <color theme="1"/>
        <rFont val="Times New Roman"/>
        <family val="1"/>
      </rPr>
      <t>M</t>
    </r>
    <r>
      <rPr>
        <b/>
        <sz val="11"/>
        <color theme="1"/>
        <rFont val="Times New Roman"/>
        <family val="1"/>
      </rPr>
      <t>)</t>
    </r>
  </si>
  <si>
    <t>BtLPMO10B-CD</t>
  </si>
  <si>
    <t>Without Substrate</t>
  </si>
  <si>
    <r>
      <t>The ratio of 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production (%)</t>
    </r>
  </si>
  <si>
    <t>Raw data for Figure 4a</t>
  </si>
  <si>
    <t>Raw data for Figure 4b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concentration (µM)</t>
    </r>
  </si>
</sst>
</file>

<file path=xl/styles.xml><?xml version="1.0" encoding="utf-8"?>
<styleSheet xmlns="http://schemas.openxmlformats.org/spreadsheetml/2006/main">
  <numFmts count="2">
    <numFmt numFmtId="164" formatCode="0.00000_ "/>
    <numFmt numFmtId="165" formatCode="0.000000_ "/>
  </numFmts>
  <fonts count="1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宋体"/>
      <family val="3"/>
      <charset val="134"/>
    </font>
    <font>
      <b/>
      <sz val="11"/>
      <name val="Times New Roman"/>
      <family val="1"/>
    </font>
    <font>
      <b/>
      <sz val="11"/>
      <name val="Calibri"/>
      <family val="1"/>
      <charset val="161"/>
    </font>
    <font>
      <b/>
      <sz val="11"/>
      <name val="Times New Roman"/>
      <family val="1"/>
      <charset val="161"/>
    </font>
    <font>
      <b/>
      <sz val="11"/>
      <color theme="1"/>
      <name val="宋体"/>
      <family val="1"/>
      <charset val="134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sz val="8.8000000000000007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164" fontId="11" fillId="0" borderId="0" xfId="0" applyNumberFormat="1" applyFont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164" fontId="5" fillId="0" borderId="0" xfId="0" applyNumberFormat="1" applyFont="1" applyFill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7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165" fontId="5" fillId="0" borderId="0" xfId="0" applyNumberFormat="1" applyFont="1" applyBorder="1" applyAlignment="1">
      <alignment vertical="center" wrapText="1"/>
    </xf>
    <xf numFmtId="165" fontId="11" fillId="0" borderId="0" xfId="0" applyNumberFormat="1" applyFont="1" applyBorder="1" applyAlignment="1">
      <alignment vertical="center" wrapText="1"/>
    </xf>
    <xf numFmtId="164" fontId="0" fillId="0" borderId="0" xfId="0" applyNumberFormat="1" applyBorder="1" applyAlignment="1">
      <alignment vertical="center" wrapText="1"/>
    </xf>
    <xf numFmtId="164" fontId="5" fillId="0" borderId="0" xfId="0" applyNumberFormat="1" applyFont="1" applyBorder="1" applyAlignment="1">
      <alignment vertical="center" wrapText="1"/>
    </xf>
    <xf numFmtId="0" fontId="4" fillId="0" borderId="0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15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vertical="center" wrapText="1"/>
    </xf>
    <xf numFmtId="0" fontId="15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165" fontId="5" fillId="0" borderId="8" xfId="0" applyNumberFormat="1" applyFont="1" applyBorder="1" applyAlignment="1">
      <alignment vertical="center" wrapText="1"/>
    </xf>
    <xf numFmtId="165" fontId="5" fillId="0" borderId="5" xfId="0" applyNumberFormat="1" applyFont="1" applyBorder="1" applyAlignment="1">
      <alignment vertical="center" wrapText="1"/>
    </xf>
    <xf numFmtId="165" fontId="5" fillId="0" borderId="6" xfId="0" applyNumberFormat="1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/>
    </xf>
    <xf numFmtId="164" fontId="5" fillId="0" borderId="8" xfId="0" applyNumberFormat="1" applyFont="1" applyBorder="1" applyAlignment="1">
      <alignment vertical="center" wrapText="1"/>
    </xf>
    <xf numFmtId="164" fontId="5" fillId="0" borderId="5" xfId="0" applyNumberFormat="1" applyFont="1" applyBorder="1" applyAlignment="1">
      <alignment vertical="center" wrapText="1"/>
    </xf>
    <xf numFmtId="164" fontId="5" fillId="0" borderId="6" xfId="0" applyNumberFormat="1" applyFont="1" applyBorder="1" applyAlignment="1">
      <alignment vertical="center" wrapText="1"/>
    </xf>
    <xf numFmtId="0" fontId="4" fillId="0" borderId="5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tandard curve for H</a:t>
            </a:r>
            <a:r>
              <a:rPr lang="en-US" baseline="-25000"/>
              <a:t>2</a:t>
            </a:r>
            <a:r>
              <a:rPr lang="en-US"/>
              <a:t>O</a:t>
            </a:r>
            <a:r>
              <a:rPr lang="en-US" baseline="-25000"/>
              <a:t>2</a:t>
            </a:r>
            <a:r>
              <a:rPr lang="en-US"/>
              <a:t> concentrations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C$3:$G$3</c:f>
              <c:numCache>
                <c:formatCode>General</c:formatCode>
                <c:ptCount val="5"/>
                <c:pt idx="0">
                  <c:v>9.3769999999999953</c:v>
                </c:pt>
                <c:pt idx="1">
                  <c:v>35.183999999999997</c:v>
                </c:pt>
                <c:pt idx="2">
                  <c:v>77.840999999999994</c:v>
                </c:pt>
                <c:pt idx="3">
                  <c:v>189.45400000000001</c:v>
                </c:pt>
                <c:pt idx="4">
                  <c:v>308.95499999999998</c:v>
                </c:pt>
              </c:numCache>
            </c:numRef>
          </c:xVal>
          <c:yVal>
            <c:numRef>
              <c:f>Sheet1!$C$4:$G$4</c:f>
              <c:numCache>
                <c:formatCode>General</c:formatCode>
                <c:ptCount val="5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</c:numCache>
            </c:numRef>
          </c:yVal>
        </c:ser>
        <c:dLbls/>
        <c:axId val="270082432"/>
        <c:axId val="270083968"/>
      </c:scatterChart>
      <c:valAx>
        <c:axId val="2700824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560 mAu</a:t>
                </a:r>
              </a:p>
            </c:rich>
          </c:tx>
          <c:layout/>
        </c:title>
        <c:numFmt formatCode="General" sourceLinked="1"/>
        <c:majorTickMark val="none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270083968"/>
        <c:crosses val="autoZero"/>
        <c:crossBetween val="midCat"/>
      </c:valAx>
      <c:valAx>
        <c:axId val="27008396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/>
                  <a:t>H</a:t>
                </a:r>
                <a:r>
                  <a:rPr lang="en-US" sz="1000" b="1" i="0" u="none" strike="noStrike" baseline="-25000"/>
                  <a:t>2</a:t>
                </a:r>
                <a:r>
                  <a:rPr lang="en-US" sz="1000" b="1" i="0" u="none" strike="noStrike" baseline="0"/>
                  <a:t>O</a:t>
                </a:r>
                <a:r>
                  <a:rPr lang="en-US" sz="1000" b="1" i="0" u="none" strike="noStrike" baseline="-25000"/>
                  <a:t>2</a:t>
                </a:r>
                <a:r>
                  <a:rPr lang="en-US" sz="1000" b="1" i="0" u="none" strike="noStrike" baseline="0"/>
                  <a:t> concentration (µM)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270082432"/>
        <c:crosses val="autoZero"/>
        <c:crossBetween val="midCat"/>
      </c:valAx>
    </c:plotArea>
    <c:legend>
      <c:legendPos val="r"/>
      <c:layout/>
      <c:txPr>
        <a:bodyPr/>
        <a:lstStyle/>
        <a:p>
          <a:pPr>
            <a:defRPr lang="zh-CN"/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9094</xdr:colOff>
      <xdr:row>0</xdr:row>
      <xdr:rowOff>23813</xdr:rowOff>
    </xdr:from>
    <xdr:to>
      <xdr:col>17</xdr:col>
      <xdr:colOff>476250</xdr:colOff>
      <xdr:row>13</xdr:row>
      <xdr:rowOff>71437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4"/>
  <sheetViews>
    <sheetView tabSelected="1" topLeftCell="A7" zoomScale="80" zoomScaleNormal="80" workbookViewId="0">
      <selection activeCell="O23" sqref="O23"/>
    </sheetView>
  </sheetViews>
  <sheetFormatPr defaultColWidth="9.140625" defaultRowHeight="18" customHeight="1"/>
  <cols>
    <col min="1" max="1" width="20.85546875" style="2" customWidth="1"/>
    <col min="2" max="2" width="14.42578125" style="2" customWidth="1"/>
    <col min="3" max="3" width="12.140625" style="2" customWidth="1"/>
    <col min="4" max="4" width="11.140625" style="2" customWidth="1"/>
    <col min="5" max="5" width="11.7109375" style="2" customWidth="1"/>
    <col min="6" max="6" width="11.42578125" style="2" customWidth="1"/>
    <col min="7" max="7" width="12" style="2" customWidth="1"/>
    <col min="8" max="9" width="11.42578125" style="2" customWidth="1"/>
    <col min="10" max="10" width="11.5703125" style="2" customWidth="1"/>
    <col min="11" max="11" width="13.140625" style="2" customWidth="1"/>
    <col min="12" max="13" width="14.28515625" style="2" customWidth="1"/>
    <col min="14" max="14" width="15.5703125" style="2" customWidth="1"/>
    <col min="15" max="15" width="15.28515625" style="2" customWidth="1"/>
    <col min="16" max="16384" width="9.140625" style="2"/>
  </cols>
  <sheetData>
    <row r="1" spans="1:15" s="1" customFormat="1" ht="18" customHeight="1">
      <c r="A1" s="11" t="s">
        <v>5</v>
      </c>
      <c r="B1" s="11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s="1" customFormat="1" ht="18" customHeight="1">
      <c r="A2" s="18"/>
      <c r="B2" s="18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5" s="1" customFormat="1" ht="54.75" customHeight="1">
      <c r="A3" s="18" t="s">
        <v>7</v>
      </c>
      <c r="B3" s="45" t="s">
        <v>6</v>
      </c>
      <c r="C3" s="21">
        <v>9.3769999999999953</v>
      </c>
      <c r="D3" s="21">
        <v>35.183999999999997</v>
      </c>
      <c r="E3" s="21">
        <v>77.840999999999994</v>
      </c>
      <c r="F3" s="21">
        <v>189.45400000000001</v>
      </c>
      <c r="G3" s="22">
        <v>308.95499999999998</v>
      </c>
      <c r="H3" s="20"/>
      <c r="I3" s="20"/>
      <c r="J3" s="20"/>
      <c r="K3" s="20"/>
      <c r="L3" s="20"/>
      <c r="M3" s="20"/>
      <c r="N3" s="20"/>
      <c r="O3" s="20"/>
    </row>
    <row r="4" spans="1:15" s="1" customFormat="1" ht="55.5" customHeight="1">
      <c r="A4" s="18"/>
      <c r="B4" s="46" t="s">
        <v>18</v>
      </c>
      <c r="C4" s="23">
        <v>0.1</v>
      </c>
      <c r="D4" s="23">
        <v>0.5</v>
      </c>
      <c r="E4" s="23">
        <v>1</v>
      </c>
      <c r="F4" s="23">
        <v>2</v>
      </c>
      <c r="G4" s="24">
        <v>3</v>
      </c>
      <c r="H4" s="20"/>
      <c r="I4" s="20"/>
      <c r="J4" s="20"/>
      <c r="K4" s="20"/>
      <c r="L4" s="20"/>
      <c r="M4" s="20"/>
      <c r="N4" s="20"/>
      <c r="O4" s="20"/>
    </row>
    <row r="5" spans="1:15" s="1" customFormat="1" ht="18" customHeight="1">
      <c r="A5" s="11" t="s">
        <v>8</v>
      </c>
      <c r="B5" s="11"/>
      <c r="C5" s="11"/>
      <c r="D5" s="11"/>
      <c r="E5" s="11"/>
      <c r="F5" s="11"/>
      <c r="G5" s="11"/>
      <c r="H5" s="20"/>
      <c r="I5" s="20"/>
      <c r="J5" s="20"/>
      <c r="K5" s="20"/>
      <c r="L5" s="20"/>
      <c r="M5" s="20"/>
      <c r="N5" s="20"/>
      <c r="O5" s="20"/>
    </row>
    <row r="6" spans="1:15" s="1" customFormat="1" ht="18" customHeight="1">
      <c r="A6" s="11"/>
      <c r="B6" s="11"/>
      <c r="C6" s="11"/>
      <c r="D6" s="11"/>
      <c r="E6" s="11"/>
      <c r="F6" s="11"/>
      <c r="G6" s="11"/>
      <c r="H6" s="20"/>
      <c r="I6" s="20"/>
      <c r="J6" s="20"/>
      <c r="K6" s="20"/>
      <c r="L6" s="20"/>
      <c r="M6" s="20"/>
      <c r="N6" s="20"/>
      <c r="O6" s="20"/>
    </row>
    <row r="7" spans="1:15" s="1" customFormat="1" ht="18" customHeight="1">
      <c r="A7" s="11"/>
      <c r="B7" s="11"/>
      <c r="C7" s="11"/>
      <c r="D7" s="11"/>
      <c r="E7" s="11"/>
      <c r="F7" s="11"/>
      <c r="G7" s="11"/>
      <c r="H7" s="20"/>
      <c r="I7" s="20"/>
      <c r="J7" s="20"/>
      <c r="K7" s="20"/>
      <c r="L7" s="20"/>
      <c r="M7" s="20"/>
      <c r="N7" s="20"/>
      <c r="O7" s="20"/>
    </row>
    <row r="8" spans="1:15" ht="18" customHeight="1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</row>
    <row r="9" spans="1:15" ht="18" customHeight="1">
      <c r="A9" s="7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</row>
    <row r="10" spans="1:15" ht="18" customHeight="1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</row>
    <row r="11" spans="1:15" ht="18" customHeight="1">
      <c r="A11" s="7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</row>
    <row r="12" spans="1:15" ht="18" customHeight="1">
      <c r="A12" s="7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</row>
    <row r="13" spans="1:15" ht="18" customHeight="1">
      <c r="A13" s="7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</row>
    <row r="14" spans="1:15" ht="18" customHeight="1">
      <c r="A14" s="7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</row>
    <row r="15" spans="1:15" ht="18" customHeight="1">
      <c r="A15" s="7"/>
      <c r="B15" s="7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13"/>
    </row>
    <row r="16" spans="1:15" ht="36" customHeight="1">
      <c r="A16" s="26" t="s">
        <v>6</v>
      </c>
      <c r="B16" s="27" t="s">
        <v>3</v>
      </c>
      <c r="C16" s="27"/>
      <c r="D16" s="27"/>
      <c r="E16" s="28" t="s">
        <v>4</v>
      </c>
      <c r="F16" s="27"/>
      <c r="G16" s="27"/>
      <c r="H16" s="29" t="s">
        <v>0</v>
      </c>
      <c r="I16" s="29"/>
      <c r="J16" s="29"/>
      <c r="K16" s="27" t="s">
        <v>14</v>
      </c>
      <c r="L16" s="27"/>
      <c r="M16" s="30"/>
      <c r="N16" s="5"/>
      <c r="O16" s="12"/>
    </row>
    <row r="17" spans="1:15" ht="18.75" customHeight="1">
      <c r="A17" s="31"/>
      <c r="B17" s="25" t="s">
        <v>9</v>
      </c>
      <c r="C17" s="25" t="s">
        <v>10</v>
      </c>
      <c r="D17" s="25" t="s">
        <v>11</v>
      </c>
      <c r="E17" s="25" t="s">
        <v>9</v>
      </c>
      <c r="F17" s="25" t="s">
        <v>10</v>
      </c>
      <c r="G17" s="25" t="s">
        <v>11</v>
      </c>
      <c r="H17" s="25" t="s">
        <v>9</v>
      </c>
      <c r="I17" s="25" t="s">
        <v>10</v>
      </c>
      <c r="J17" s="25" t="s">
        <v>11</v>
      </c>
      <c r="K17" s="25" t="s">
        <v>9</v>
      </c>
      <c r="L17" s="25" t="s">
        <v>10</v>
      </c>
      <c r="M17" s="32" t="s">
        <v>11</v>
      </c>
      <c r="N17" s="5"/>
      <c r="O17" s="12"/>
    </row>
    <row r="18" spans="1:15" ht="18" customHeight="1">
      <c r="A18" s="31" t="s">
        <v>1</v>
      </c>
      <c r="B18" s="8">
        <v>261.17700000000002</v>
      </c>
      <c r="C18" s="8">
        <v>265.58299999999997</v>
      </c>
      <c r="D18" s="8">
        <v>262.25</v>
      </c>
      <c r="E18" s="8">
        <v>284.19399999999996</v>
      </c>
      <c r="F18" s="8">
        <v>528.88799999999992</v>
      </c>
      <c r="G18" s="8">
        <v>281.15200000000004</v>
      </c>
      <c r="H18" s="8">
        <v>259.79999999999995</v>
      </c>
      <c r="I18" s="8">
        <v>206.459</v>
      </c>
      <c r="J18" s="8">
        <v>226.47</v>
      </c>
      <c r="K18" s="8">
        <v>540.81899999999996</v>
      </c>
      <c r="L18" s="8">
        <v>578.32499999999993</v>
      </c>
      <c r="M18" s="33">
        <v>583.38299999999992</v>
      </c>
      <c r="N18" s="8"/>
      <c r="O18" s="8"/>
    </row>
    <row r="19" spans="1:15" ht="18" customHeight="1">
      <c r="A19" s="31" t="s">
        <v>2</v>
      </c>
      <c r="B19" s="8">
        <v>256.70900000000006</v>
      </c>
      <c r="C19" s="8">
        <v>234.98099999999999</v>
      </c>
      <c r="D19" s="8">
        <v>230.77700000000002</v>
      </c>
      <c r="E19" s="8">
        <v>232.39499999999998</v>
      </c>
      <c r="F19" s="8">
        <v>233.06399999999999</v>
      </c>
      <c r="G19" s="8">
        <v>225.738</v>
      </c>
      <c r="H19" s="8">
        <v>206.99199999999999</v>
      </c>
      <c r="I19" s="8">
        <v>216.98399999999998</v>
      </c>
      <c r="J19" s="8">
        <v>233.82999999999998</v>
      </c>
      <c r="K19" s="8">
        <v>275.16200000000003</v>
      </c>
      <c r="L19" s="8">
        <v>276.18000000000006</v>
      </c>
      <c r="M19" s="33">
        <v>295.19299999999998</v>
      </c>
      <c r="N19" s="8"/>
      <c r="O19" s="8"/>
    </row>
    <row r="20" spans="1:15" ht="18" customHeight="1">
      <c r="A20" s="34" t="s">
        <v>13</v>
      </c>
      <c r="B20" s="35">
        <v>310.93000000000006</v>
      </c>
      <c r="C20" s="35">
        <v>314.70799999999997</v>
      </c>
      <c r="D20" s="35">
        <v>334.16600000000005</v>
      </c>
      <c r="E20" s="35">
        <v>342.601</v>
      </c>
      <c r="F20" s="35">
        <v>471.77499999999998</v>
      </c>
      <c r="G20" s="35">
        <v>371.57899999999995</v>
      </c>
      <c r="H20" s="35">
        <v>247.34200000000001</v>
      </c>
      <c r="I20" s="35">
        <v>239.83899999999997</v>
      </c>
      <c r="J20" s="35">
        <v>246.47099999999998</v>
      </c>
      <c r="K20" s="35">
        <v>326.01199999999994</v>
      </c>
      <c r="L20" s="35">
        <v>315.93999999999994</v>
      </c>
      <c r="M20" s="36">
        <v>314.13900000000001</v>
      </c>
      <c r="N20" s="8"/>
      <c r="O20" s="8"/>
    </row>
    <row r="21" spans="1:15" ht="18" customHeight="1">
      <c r="A21" s="7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  <row r="22" spans="1:15" ht="18" customHeight="1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</row>
    <row r="23" spans="1:15" ht="18" customHeight="1">
      <c r="A23" s="44" t="s">
        <v>16</v>
      </c>
      <c r="B23" s="4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9"/>
    </row>
    <row r="24" spans="1:15" ht="36" customHeight="1">
      <c r="A24" s="26" t="s">
        <v>12</v>
      </c>
      <c r="B24" s="27" t="s">
        <v>3</v>
      </c>
      <c r="C24" s="27"/>
      <c r="D24" s="27"/>
      <c r="E24" s="28" t="s">
        <v>4</v>
      </c>
      <c r="F24" s="27"/>
      <c r="G24" s="27"/>
      <c r="H24" s="29" t="s">
        <v>0</v>
      </c>
      <c r="I24" s="29"/>
      <c r="J24" s="29"/>
      <c r="K24" s="27" t="s">
        <v>14</v>
      </c>
      <c r="L24" s="27"/>
      <c r="M24" s="30"/>
      <c r="N24" s="5"/>
      <c r="O24" s="9"/>
    </row>
    <row r="25" spans="1:15" ht="18" customHeight="1">
      <c r="A25" s="31" t="s">
        <v>1</v>
      </c>
      <c r="B25" s="14">
        <f>0.0095*B18+0.1465</f>
        <v>2.6276815</v>
      </c>
      <c r="C25" s="14">
        <f>0.0095*C18+0.1465</f>
        <v>2.6695384999999998</v>
      </c>
      <c r="D25" s="14">
        <f>0.0095*D18+0.1465</f>
        <v>2.6378750000000002</v>
      </c>
      <c r="E25" s="14">
        <f>0.0095*E18+0.1465</f>
        <v>2.8463429999999996</v>
      </c>
      <c r="F25" s="14">
        <f>0.0095*F18+0.1465</f>
        <v>5.1709359999999984</v>
      </c>
      <c r="G25" s="14">
        <f>0.0095*G18+0.1465</f>
        <v>2.8174440000000005</v>
      </c>
      <c r="H25" s="14">
        <f>0.0095*H18+0.1465</f>
        <v>2.6145999999999994</v>
      </c>
      <c r="I25" s="14">
        <f>0.0095*I18+0.1465</f>
        <v>2.1078605000000001</v>
      </c>
      <c r="J25" s="14">
        <f>0.0095*J18+0.1465</f>
        <v>2.297965</v>
      </c>
      <c r="K25" s="14">
        <f>0.0095*K18+0.1465</f>
        <v>5.2842804999999995</v>
      </c>
      <c r="L25" s="14">
        <f>0.0095*L18+0.1465</f>
        <v>5.6405874999999988</v>
      </c>
      <c r="M25" s="37">
        <f>0.0095*M18+0.1465</f>
        <v>5.6886384999999988</v>
      </c>
      <c r="N25" s="14"/>
      <c r="O25" s="9"/>
    </row>
    <row r="26" spans="1:15" ht="18" customHeight="1">
      <c r="A26" s="31" t="s">
        <v>2</v>
      </c>
      <c r="B26" s="14">
        <f t="shared" ref="B26:M26" si="0">0.0095*B19+0.1465</f>
        <v>2.5852355000000005</v>
      </c>
      <c r="C26" s="14">
        <f t="shared" si="0"/>
        <v>2.3788195000000001</v>
      </c>
      <c r="D26" s="14">
        <f t="shared" si="0"/>
        <v>2.3388815000000003</v>
      </c>
      <c r="E26" s="14">
        <f t="shared" si="0"/>
        <v>2.3542524999999999</v>
      </c>
      <c r="F26" s="14">
        <f t="shared" si="0"/>
        <v>2.360608</v>
      </c>
      <c r="G26" s="14">
        <f t="shared" si="0"/>
        <v>2.2910110000000001</v>
      </c>
      <c r="H26" s="14">
        <f t="shared" si="0"/>
        <v>2.112924</v>
      </c>
      <c r="I26" s="14">
        <f t="shared" si="0"/>
        <v>2.2078479999999998</v>
      </c>
      <c r="J26" s="14">
        <f t="shared" si="0"/>
        <v>2.3678849999999998</v>
      </c>
      <c r="K26" s="14">
        <f t="shared" si="0"/>
        <v>2.7605390000000005</v>
      </c>
      <c r="L26" s="14">
        <f t="shared" si="0"/>
        <v>2.7702100000000005</v>
      </c>
      <c r="M26" s="37">
        <f t="shared" si="0"/>
        <v>2.9508334999999999</v>
      </c>
      <c r="N26" s="15"/>
      <c r="O26" s="9"/>
    </row>
    <row r="27" spans="1:15" ht="18" customHeight="1">
      <c r="A27" s="34" t="s">
        <v>13</v>
      </c>
      <c r="B27" s="38">
        <f t="shared" ref="B27:M27" si="1">0.0095*B20+0.1465</f>
        <v>3.1003350000000007</v>
      </c>
      <c r="C27" s="38">
        <f t="shared" si="1"/>
        <v>3.1362259999999997</v>
      </c>
      <c r="D27" s="38">
        <f t="shared" si="1"/>
        <v>3.3210770000000007</v>
      </c>
      <c r="E27" s="38">
        <f t="shared" si="1"/>
        <v>3.4012094999999998</v>
      </c>
      <c r="F27" s="38">
        <f t="shared" si="1"/>
        <v>4.6283624999999997</v>
      </c>
      <c r="G27" s="38">
        <f t="shared" si="1"/>
        <v>3.6765004999999995</v>
      </c>
      <c r="H27" s="38">
        <f t="shared" si="1"/>
        <v>2.4962490000000002</v>
      </c>
      <c r="I27" s="38">
        <f t="shared" si="1"/>
        <v>2.4249704999999997</v>
      </c>
      <c r="J27" s="38">
        <f t="shared" si="1"/>
        <v>2.4879745</v>
      </c>
      <c r="K27" s="38">
        <f t="shared" si="1"/>
        <v>3.2436139999999996</v>
      </c>
      <c r="L27" s="38">
        <f t="shared" si="1"/>
        <v>3.1479299999999992</v>
      </c>
      <c r="M27" s="39">
        <f t="shared" si="1"/>
        <v>3.1308205</v>
      </c>
      <c r="N27" s="15"/>
      <c r="O27" s="9"/>
    </row>
    <row r="28" spans="1:15" ht="18" customHeight="1">
      <c r="A28" s="9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9"/>
    </row>
    <row r="29" spans="1:15" ht="18" customHeight="1">
      <c r="A29" s="9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9"/>
    </row>
    <row r="30" spans="1:15" ht="18" customHeight="1">
      <c r="A30" s="44" t="s">
        <v>17</v>
      </c>
      <c r="B30" s="44"/>
      <c r="C30" s="19"/>
      <c r="D30" s="19"/>
      <c r="E30" s="19"/>
      <c r="F30" s="19"/>
      <c r="G30" s="19"/>
      <c r="H30" s="19"/>
      <c r="I30" s="19"/>
      <c r="J30" s="19"/>
      <c r="K30" s="4"/>
      <c r="L30" s="4"/>
      <c r="M30" s="4"/>
      <c r="N30" s="4"/>
      <c r="O30" s="9"/>
    </row>
    <row r="31" spans="1:15" ht="32.25" customHeight="1">
      <c r="A31" s="26" t="s">
        <v>15</v>
      </c>
      <c r="B31" s="27" t="s">
        <v>3</v>
      </c>
      <c r="C31" s="27"/>
      <c r="D31" s="27"/>
      <c r="E31" s="28" t="s">
        <v>4</v>
      </c>
      <c r="F31" s="27"/>
      <c r="G31" s="27"/>
      <c r="H31" s="29" t="s">
        <v>0</v>
      </c>
      <c r="I31" s="29"/>
      <c r="J31" s="40"/>
      <c r="K31" s="10"/>
      <c r="L31" s="10"/>
      <c r="M31" s="10"/>
      <c r="N31" s="5"/>
      <c r="O31" s="9"/>
    </row>
    <row r="32" spans="1:15" ht="18" customHeight="1">
      <c r="A32" s="31" t="s">
        <v>1</v>
      </c>
      <c r="B32" s="17">
        <f>B25/AVERAGE($K25:$M25)*100</f>
        <v>47.449612759353371</v>
      </c>
      <c r="C32" s="17">
        <f>C25/AVERAGE($K25:$M25)*100</f>
        <v>48.205449584047777</v>
      </c>
      <c r="D32" s="17">
        <f>D25/AVERAGE($K25:$M25)*100</f>
        <v>47.633682871222895</v>
      </c>
      <c r="E32" s="17">
        <f>E25/AVERAGE($K25:$M25)*100</f>
        <v>51.398113938198421</v>
      </c>
      <c r="F32" s="17">
        <f t="shared" ref="F32:J32" si="2">F25/AVERAGE($K25:$M25)*100</f>
        <v>93.374676802877204</v>
      </c>
      <c r="G32" s="17">
        <f t="shared" si="2"/>
        <v>50.876267451425761</v>
      </c>
      <c r="H32" s="17">
        <f t="shared" si="2"/>
        <v>47.21339230824028</v>
      </c>
      <c r="I32" s="17">
        <f t="shared" si="2"/>
        <v>38.062894789850667</v>
      </c>
      <c r="J32" s="41">
        <f t="shared" si="2"/>
        <v>41.495725179991361</v>
      </c>
      <c r="K32" s="6"/>
      <c r="L32" s="6"/>
      <c r="M32" s="6"/>
      <c r="N32" s="6"/>
      <c r="O32" s="9"/>
    </row>
    <row r="33" spans="1:15" ht="18" customHeight="1">
      <c r="A33" s="31" t="s">
        <v>2</v>
      </c>
      <c r="B33" s="17">
        <f>B26/AVERAGE($K26:$M26)*100</f>
        <v>91.441738614226765</v>
      </c>
      <c r="C33" s="17">
        <f>C26/AVERAGE($K26:$M26)*100</f>
        <v>84.140648281143285</v>
      </c>
      <c r="D33" s="17">
        <f>D26/AVERAGE($K26:$M26)*100</f>
        <v>82.728010957860761</v>
      </c>
      <c r="E33" s="17">
        <f t="shared" ref="E33:J33" si="3">E26/AVERAGE($K26:$M26)*100</f>
        <v>83.271694875337218</v>
      </c>
      <c r="F33" s="17">
        <f t="shared" si="3"/>
        <v>83.496493726259217</v>
      </c>
      <c r="G33" s="17">
        <f t="shared" si="3"/>
        <v>81.034795098674081</v>
      </c>
      <c r="H33" s="17">
        <f t="shared" si="3"/>
        <v>74.735722962076935</v>
      </c>
      <c r="I33" s="17">
        <f t="shared" si="3"/>
        <v>78.093256771363102</v>
      </c>
      <c r="J33" s="41">
        <f t="shared" si="3"/>
        <v>83.753886730453871</v>
      </c>
      <c r="K33" s="3"/>
      <c r="L33" s="3"/>
      <c r="M33" s="3"/>
      <c r="N33" s="3"/>
      <c r="O33" s="9"/>
    </row>
    <row r="34" spans="1:15" ht="18" customHeight="1">
      <c r="A34" s="34" t="s">
        <v>13</v>
      </c>
      <c r="B34" s="42">
        <f>B27/AVERAGE($K27:$M27)*100</f>
        <v>97.67537254008711</v>
      </c>
      <c r="C34" s="42">
        <f>C27/AVERAGE($K27:$M27)*100</f>
        <v>98.806110604146696</v>
      </c>
      <c r="D34" s="42">
        <f>D27/AVERAGE($K27:$M27)*100</f>
        <v>104.62980071808849</v>
      </c>
      <c r="E34" s="42">
        <f t="shared" ref="E34:J34" si="4">E27/AVERAGE($K27:$M27)*100</f>
        <v>107.15435751277953</v>
      </c>
      <c r="F34" s="42">
        <f t="shared" si="4"/>
        <v>145.81554297779718</v>
      </c>
      <c r="G34" s="42">
        <f t="shared" si="4"/>
        <v>115.82733994272117</v>
      </c>
      <c r="H34" s="42">
        <f t="shared" si="4"/>
        <v>78.643775923511456</v>
      </c>
      <c r="I34" s="42">
        <f t="shared" si="4"/>
        <v>76.398162452193461</v>
      </c>
      <c r="J34" s="43">
        <f t="shared" si="4"/>
        <v>78.383089620230365</v>
      </c>
      <c r="K34" s="3"/>
      <c r="L34" s="3"/>
      <c r="M34" s="3"/>
      <c r="N34" s="3"/>
      <c r="O34" s="9"/>
    </row>
  </sheetData>
  <mergeCells count="17">
    <mergeCell ref="A5:G7"/>
    <mergeCell ref="A30:B30"/>
    <mergeCell ref="B31:D31"/>
    <mergeCell ref="E31:G31"/>
    <mergeCell ref="H31:J31"/>
    <mergeCell ref="K31:M31"/>
    <mergeCell ref="C30:J30"/>
    <mergeCell ref="B16:D16"/>
    <mergeCell ref="E16:G16"/>
    <mergeCell ref="H16:J16"/>
    <mergeCell ref="K16:M16"/>
    <mergeCell ref="A1:B1"/>
    <mergeCell ref="A23:B23"/>
    <mergeCell ref="B24:D24"/>
    <mergeCell ref="E24:G24"/>
    <mergeCell ref="H24:J24"/>
    <mergeCell ref="K24:M24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9-20T06:33:02Z</dcterms:modified>
</cp:coreProperties>
</file>